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6. trends exp_contr clust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78">
  <si>
    <t xml:space="preserve">Additional file 6. Protein clusters showing trends of expansions or contractions in phylogenetic lineages</t>
  </si>
  <si>
    <t xml:space="preserve">Stramenopiles</t>
  </si>
  <si>
    <t xml:space="preserve">Fungi</t>
  </si>
  <si>
    <t xml:space="preserve">Legend:</t>
  </si>
  <si>
    <t xml:space="preserve">incertae</t>
  </si>
  <si>
    <t xml:space="preserve">Dikarya</t>
  </si>
  <si>
    <t xml:space="preserve">Oomycetes</t>
  </si>
  <si>
    <t xml:space="preserve">Ascomycota</t>
  </si>
  <si>
    <t xml:space="preserve">Basidiomycota</t>
  </si>
  <si>
    <t xml:space="preserve">expanded</t>
  </si>
  <si>
    <t xml:space="preserve">Mucorom</t>
  </si>
  <si>
    <t xml:space="preserve">Saccharomycotina</t>
  </si>
  <si>
    <t xml:space="preserve">Pezizomycotina</t>
  </si>
  <si>
    <t xml:space="preserve">Puccinio</t>
  </si>
  <si>
    <t xml:space="preserve">Agaricomycotina</t>
  </si>
  <si>
    <t xml:space="preserve">contracted</t>
  </si>
  <si>
    <t xml:space="preserve">Saccharomycetes</t>
  </si>
  <si>
    <t xml:space="preserve">Sordariomycetes</t>
  </si>
  <si>
    <t xml:space="preserve">Eurotiom.</t>
  </si>
  <si>
    <t xml:space="preserve">Leotiom.</t>
  </si>
  <si>
    <t xml:space="preserve">Doth</t>
  </si>
  <si>
    <t xml:space="preserve">Agaricomycetes</t>
  </si>
  <si>
    <t xml:space="preserve">Peronospor</t>
  </si>
  <si>
    <t xml:space="preserve">Mucor</t>
  </si>
  <si>
    <t xml:space="preserve">Saccharomycetales</t>
  </si>
  <si>
    <t xml:space="preserve">Hypocre</t>
  </si>
  <si>
    <t xml:space="preserve">Sordari</t>
  </si>
  <si>
    <t xml:space="preserve">inc</t>
  </si>
  <si>
    <t xml:space="preserve">Euroti</t>
  </si>
  <si>
    <t xml:space="preserve">Heloti</t>
  </si>
  <si>
    <t xml:space="preserve">Agaric</t>
  </si>
  <si>
    <t xml:space="preserve">Saccharomycetaceae</t>
  </si>
  <si>
    <t xml:space="preserve">Trichocom</t>
  </si>
  <si>
    <t xml:space="preserve">Sclerotini</t>
  </si>
  <si>
    <t xml:space="preserve">CLUSTER ID</t>
  </si>
  <si>
    <t xml:space="preserve">Phytophthora sojae</t>
  </si>
  <si>
    <t xml:space="preserve">Phytophthora ramorum</t>
  </si>
  <si>
    <t xml:space="preserve">Phytophthora infestans</t>
  </si>
  <si>
    <t xml:space="preserve">Encephalitozoon cuniculi</t>
  </si>
  <si>
    <t xml:space="preserve">Batrachochytrium dendrobatidis</t>
  </si>
  <si>
    <t xml:space="preserve">Rhizopus oryzae</t>
  </si>
  <si>
    <t xml:space="preserve">Phycomyces blakesleeanus</t>
  </si>
  <si>
    <t xml:space="preserve">Schizosaccharomyces pombe</t>
  </si>
  <si>
    <t xml:space="preserve">Saccharomyces cerevisiae</t>
  </si>
  <si>
    <t xml:space="preserve">Kluyveromyces lactis</t>
  </si>
  <si>
    <t xml:space="preserve">Pichia stipitis</t>
  </si>
  <si>
    <t xml:space="preserve">Debaryomyces hansenii</t>
  </si>
  <si>
    <t xml:space="preserve">Ashbya gossypii</t>
  </si>
  <si>
    <t xml:space="preserve">Candida glabrata</t>
  </si>
  <si>
    <t xml:space="preserve">Candida albicans</t>
  </si>
  <si>
    <t xml:space="preserve">Candida lusitaniae</t>
  </si>
  <si>
    <t xml:space="preserve">Yarrowia lipolytica</t>
  </si>
  <si>
    <t xml:space="preserve">Trichoderma reesei</t>
  </si>
  <si>
    <t xml:space="preserve">Fusarium graminearum</t>
  </si>
  <si>
    <t xml:space="preserve">Neurospora crassa</t>
  </si>
  <si>
    <t xml:space="preserve">Chaetomium globosum</t>
  </si>
  <si>
    <t xml:space="preserve">Magnaporthe oryzae</t>
  </si>
  <si>
    <t xml:space="preserve">Coccidioides immitis</t>
  </si>
  <si>
    <t xml:space="preserve">Aspergillus nidulans</t>
  </si>
  <si>
    <t xml:space="preserve">Aspergillus fumigatus</t>
  </si>
  <si>
    <t xml:space="preserve">Sclerotinia sclerotiorum</t>
  </si>
  <si>
    <t xml:space="preserve">Botrytis cinerea</t>
  </si>
  <si>
    <t xml:space="preserve">Stagonospora nodorum</t>
  </si>
  <si>
    <t xml:space="preserve">Ustilago maydis</t>
  </si>
  <si>
    <t xml:space="preserve">Sporobolomyces roseus</t>
  </si>
  <si>
    <t xml:space="preserve">Puccinia graminis</t>
  </si>
  <si>
    <t xml:space="preserve">Cryptococcus neoformans</t>
  </si>
  <si>
    <t xml:space="preserve">Postia placenta</t>
  </si>
  <si>
    <t xml:space="preserve">Phanerochaete chrysosporium</t>
  </si>
  <si>
    <t xml:space="preserve">Laccaria bicolor</t>
  </si>
  <si>
    <t xml:space="preserve">Coprinus cinereus</t>
  </si>
  <si>
    <t xml:space="preserve">InterPro domain</t>
  </si>
  <si>
    <t xml:space="preserve">molecular function GO</t>
  </si>
  <si>
    <t xml:space="preserve">biologigal process GO</t>
  </si>
  <si>
    <t xml:space="preserve">no. of species/cluster</t>
  </si>
  <si>
    <t xml:space="preserve">no. of entries/cluster</t>
  </si>
  <si>
    <t xml:space="preserve">Median</t>
  </si>
  <si>
    <t xml:space="preserve">non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9">
    <font>
      <sz val="10"/>
      <color rgb="FF000000"/>
      <name val="Courier Ne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ourier New"/>
      <family val="3"/>
    </font>
    <font>
      <b val="true"/>
      <sz val="10"/>
      <name val="Courier New"/>
      <family val="3"/>
    </font>
    <font>
      <sz val="10"/>
      <name val="Courier New"/>
      <family val="3"/>
    </font>
    <font>
      <sz val="4"/>
      <color rgb="FF000000"/>
      <name val="Courier New"/>
      <family val="2"/>
    </font>
    <font>
      <sz val="10"/>
      <color rgb="FF000000"/>
      <name val="Courier New"/>
      <family val="3"/>
    </font>
  </fonts>
  <fills count="10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  <fill>
      <patternFill patternType="solid">
        <fgColor rgb="FF00FF00"/>
        <bgColor rgb="FF33CCCC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00CCFF"/>
        <bgColor rgb="FF33CCCC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</fills>
  <borders count="22">
    <border diagonalUp="false" diagonalDown="false">
      <left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thin"/>
      <right style="mediumDashed"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hair"/>
      <top/>
      <bottom/>
      <diagonal/>
    </border>
    <border diagonalUp="false" diagonalDown="false">
      <left/>
      <right style="dotted"/>
      <top/>
      <bottom/>
      <diagonal/>
    </border>
    <border diagonalUp="false" diagonalDown="false">
      <left style="dotted"/>
      <right style="hair"/>
      <top/>
      <bottom/>
      <diagonal/>
    </border>
    <border diagonalUp="false" diagonalDown="false">
      <left/>
      <right style="dashDot"/>
      <top/>
      <bottom/>
      <diagonal/>
    </border>
    <border diagonalUp="false" diagonalDown="false">
      <left style="dashDot"/>
      <right style="dotted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dashDot"/>
      <right/>
      <top/>
      <bottom/>
      <diagonal/>
    </border>
    <border diagonalUp="false" diagonalDown="false">
      <left style="mediumDashed"/>
      <right style="thin"/>
      <top/>
      <bottom/>
      <diagonal/>
    </border>
    <border diagonalUp="false" diagonalDown="false">
      <left style="dashDot"/>
      <right style="thin"/>
      <top/>
      <bottom/>
      <diagonal/>
    </border>
    <border diagonalUp="false" diagonalDown="false">
      <left style="dotted"/>
      <right style="dotted"/>
      <top/>
      <bottom/>
      <diagonal/>
    </border>
    <border diagonalUp="false" diagonalDown="false">
      <left style="hair"/>
      <right style="dashDot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6" fillId="4" borderId="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5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7" borderId="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7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4" borderId="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5" borderId="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5" borderId="9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7" borderId="1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7" borderId="1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4" borderId="1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7" borderId="1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7" borderId="1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4" borderId="1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5" borderId="1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5" borderId="1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4" borderId="1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4" borderId="18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8" borderId="19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7" borderId="2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9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7" borderId="2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22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05078125" defaultRowHeight="13.5" zeroHeight="false" outlineLevelRow="0" outlineLevelCol="0"/>
  <cols>
    <col collapsed="false" customWidth="true" hidden="false" outlineLevel="0" max="1" min="1" style="0" width="5.87"/>
    <col collapsed="false" customWidth="true" hidden="false" outlineLevel="0" max="37" min="2" style="0" width="4.62"/>
    <col collapsed="false" customWidth="true" hidden="false" outlineLevel="0" max="40" min="38" style="0" width="6.37"/>
    <col collapsed="false" customWidth="true" hidden="false" outlineLevel="0" max="41" min="41" style="0" width="2.49"/>
    <col collapsed="false" customWidth="true" hidden="false" outlineLevel="0" max="43" min="42" style="0" width="4.74"/>
    <col collapsed="false" customWidth="true" hidden="false" outlineLevel="0" max="44" min="44" style="0" width="2.49"/>
    <col collapsed="false" customWidth="true" hidden="false" outlineLevel="0" max="45" min="45" style="0" width="4.99"/>
  </cols>
  <sheetData>
    <row r="1" customFormat="false" ht="16.5" hidden="false" customHeight="false" outlineLevel="0" collapsed="false">
      <c r="A1" s="1" t="s">
        <v>0</v>
      </c>
    </row>
    <row r="2" customFormat="false" ht="13.5" hidden="false" customHeight="false" outlineLevel="0" collapsed="false">
      <c r="B2" s="2" t="s">
        <v>1</v>
      </c>
      <c r="C2" s="2"/>
      <c r="D2" s="2"/>
      <c r="E2" s="3" t="s">
        <v>2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4" t="s">
        <v>3</v>
      </c>
      <c r="AM2" s="4"/>
      <c r="AN2" s="4"/>
    </row>
    <row r="3" customFormat="false" ht="13.5" hidden="false" customHeight="false" outlineLevel="0" collapsed="false">
      <c r="B3" s="5"/>
      <c r="C3" s="5"/>
      <c r="D3" s="6"/>
      <c r="E3" s="7"/>
      <c r="F3" s="8"/>
      <c r="G3" s="2" t="s">
        <v>4</v>
      </c>
      <c r="H3" s="2"/>
      <c r="I3" s="9" t="s">
        <v>5</v>
      </c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10"/>
      <c r="AM3" s="10"/>
      <c r="AN3" s="10"/>
    </row>
    <row r="4" customFormat="false" ht="13.5" hidden="false" customHeight="false" outlineLevel="0" collapsed="false">
      <c r="B4" s="2" t="s">
        <v>6</v>
      </c>
      <c r="C4" s="2"/>
      <c r="D4" s="2"/>
      <c r="E4" s="7"/>
      <c r="F4" s="8"/>
      <c r="G4" s="5"/>
      <c r="H4" s="6"/>
      <c r="I4" s="9" t="s">
        <v>7</v>
      </c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 t="s">
        <v>8</v>
      </c>
      <c r="AE4" s="9"/>
      <c r="AF4" s="9"/>
      <c r="AG4" s="9"/>
      <c r="AH4" s="9"/>
      <c r="AI4" s="9"/>
      <c r="AJ4" s="9"/>
      <c r="AK4" s="9"/>
      <c r="AL4" s="11" t="s">
        <v>9</v>
      </c>
      <c r="AM4" s="11"/>
      <c r="AN4" s="11"/>
    </row>
    <row r="5" customFormat="false" ht="13.5" hidden="false" customHeight="false" outlineLevel="0" collapsed="false">
      <c r="B5" s="5"/>
      <c r="C5" s="5"/>
      <c r="D5" s="6"/>
      <c r="E5" s="7"/>
      <c r="F5" s="8"/>
      <c r="G5" s="2" t="s">
        <v>10</v>
      </c>
      <c r="H5" s="2"/>
      <c r="I5" s="8"/>
      <c r="J5" s="9" t="s">
        <v>11</v>
      </c>
      <c r="K5" s="9"/>
      <c r="L5" s="9"/>
      <c r="M5" s="9"/>
      <c r="N5" s="9"/>
      <c r="O5" s="9"/>
      <c r="P5" s="9"/>
      <c r="Q5" s="9"/>
      <c r="R5" s="9"/>
      <c r="S5" s="9" t="s">
        <v>12</v>
      </c>
      <c r="T5" s="9"/>
      <c r="U5" s="9"/>
      <c r="V5" s="9"/>
      <c r="W5" s="9"/>
      <c r="X5" s="9"/>
      <c r="Y5" s="9"/>
      <c r="Z5" s="9"/>
      <c r="AA5" s="9"/>
      <c r="AB5" s="9"/>
      <c r="AC5" s="9"/>
      <c r="AD5" s="7"/>
      <c r="AE5" s="9" t="s">
        <v>13</v>
      </c>
      <c r="AF5" s="9"/>
      <c r="AG5" s="9" t="s">
        <v>14</v>
      </c>
      <c r="AH5" s="9"/>
      <c r="AI5" s="9"/>
      <c r="AJ5" s="9"/>
      <c r="AK5" s="9"/>
      <c r="AL5" s="12" t="s">
        <v>15</v>
      </c>
      <c r="AM5" s="12"/>
      <c r="AN5" s="12"/>
    </row>
    <row r="6" customFormat="false" ht="13.5" hidden="false" customHeight="false" outlineLevel="0" collapsed="false">
      <c r="B6" s="5"/>
      <c r="C6" s="5"/>
      <c r="D6" s="6"/>
      <c r="E6" s="7"/>
      <c r="F6" s="8"/>
      <c r="G6" s="5"/>
      <c r="H6" s="6"/>
      <c r="I6" s="8"/>
      <c r="J6" s="9" t="s">
        <v>16</v>
      </c>
      <c r="K6" s="9"/>
      <c r="L6" s="9"/>
      <c r="M6" s="9"/>
      <c r="N6" s="9"/>
      <c r="O6" s="9"/>
      <c r="P6" s="9"/>
      <c r="Q6" s="9"/>
      <c r="R6" s="9"/>
      <c r="S6" s="9" t="s">
        <v>17</v>
      </c>
      <c r="T6" s="9"/>
      <c r="U6" s="9"/>
      <c r="V6" s="9"/>
      <c r="W6" s="9"/>
      <c r="X6" s="9" t="s">
        <v>18</v>
      </c>
      <c r="Y6" s="9"/>
      <c r="Z6" s="9"/>
      <c r="AA6" s="9" t="s">
        <v>19</v>
      </c>
      <c r="AB6" s="9"/>
      <c r="AC6" s="8" t="s">
        <v>20</v>
      </c>
      <c r="AD6" s="7"/>
      <c r="AE6" s="7"/>
      <c r="AF6" s="8"/>
      <c r="AG6" s="8"/>
      <c r="AH6" s="9" t="s">
        <v>21</v>
      </c>
      <c r="AI6" s="9"/>
      <c r="AJ6" s="9"/>
      <c r="AK6" s="9"/>
    </row>
    <row r="7" customFormat="false" ht="13.5" hidden="false" customHeight="false" outlineLevel="0" collapsed="false">
      <c r="B7" s="2" t="s">
        <v>22</v>
      </c>
      <c r="C7" s="2"/>
      <c r="D7" s="2"/>
      <c r="E7" s="7"/>
      <c r="F7" s="8"/>
      <c r="G7" s="2" t="s">
        <v>23</v>
      </c>
      <c r="H7" s="2"/>
      <c r="I7" s="8"/>
      <c r="J7" s="9" t="s">
        <v>24</v>
      </c>
      <c r="K7" s="9"/>
      <c r="L7" s="9"/>
      <c r="M7" s="9"/>
      <c r="N7" s="9"/>
      <c r="O7" s="9"/>
      <c r="P7" s="9"/>
      <c r="Q7" s="9"/>
      <c r="R7" s="9"/>
      <c r="S7" s="9" t="s">
        <v>25</v>
      </c>
      <c r="T7" s="9"/>
      <c r="U7" s="9" t="s">
        <v>26</v>
      </c>
      <c r="V7" s="9"/>
      <c r="W7" s="8" t="s">
        <v>27</v>
      </c>
      <c r="X7" s="7"/>
      <c r="Y7" s="9" t="s">
        <v>28</v>
      </c>
      <c r="Z7" s="9"/>
      <c r="AA7" s="9" t="s">
        <v>29</v>
      </c>
      <c r="AB7" s="9"/>
      <c r="AC7" s="8"/>
      <c r="AD7" s="7"/>
      <c r="AE7" s="7"/>
      <c r="AF7" s="8"/>
      <c r="AG7" s="8"/>
      <c r="AH7" s="7"/>
      <c r="AI7" s="8"/>
      <c r="AJ7" s="9" t="s">
        <v>30</v>
      </c>
      <c r="AK7" s="9"/>
    </row>
    <row r="8" customFormat="false" ht="13.5" hidden="false" customHeight="false" outlineLevel="0" collapsed="false">
      <c r="B8" s="5"/>
      <c r="C8" s="5"/>
      <c r="D8" s="6"/>
      <c r="E8" s="7"/>
      <c r="F8" s="8"/>
      <c r="G8" s="2" t="s">
        <v>23</v>
      </c>
      <c r="H8" s="2"/>
      <c r="I8" s="8"/>
      <c r="J8" s="9" t="s">
        <v>31</v>
      </c>
      <c r="K8" s="9"/>
      <c r="L8" s="9"/>
      <c r="M8" s="9"/>
      <c r="N8" s="9"/>
      <c r="O8" s="5"/>
      <c r="P8" s="8"/>
      <c r="Q8" s="7"/>
      <c r="R8" s="8"/>
      <c r="S8" s="7"/>
      <c r="T8" s="8"/>
      <c r="U8" s="7"/>
      <c r="V8" s="8"/>
      <c r="W8" s="8"/>
      <c r="X8" s="7"/>
      <c r="Y8" s="13" t="s">
        <v>32</v>
      </c>
      <c r="Z8" s="13"/>
      <c r="AA8" s="9" t="s">
        <v>33</v>
      </c>
      <c r="AB8" s="9"/>
      <c r="AC8" s="8"/>
      <c r="AD8" s="7"/>
      <c r="AE8" s="7"/>
      <c r="AF8" s="8"/>
      <c r="AG8" s="8"/>
      <c r="AH8" s="7"/>
      <c r="AI8" s="8"/>
      <c r="AJ8" s="7"/>
      <c r="AK8" s="8"/>
    </row>
    <row r="9" customFormat="false" ht="13.5" hidden="false" customHeight="false" outlineLevel="0" collapsed="false">
      <c r="B9" s="8"/>
      <c r="C9" s="7"/>
      <c r="D9" s="6"/>
      <c r="E9" s="7"/>
      <c r="F9" s="8"/>
      <c r="G9" s="7"/>
      <c r="H9" s="6"/>
      <c r="I9" s="8"/>
      <c r="J9" s="8"/>
      <c r="K9" s="5"/>
      <c r="L9" s="7"/>
      <c r="M9" s="8"/>
      <c r="N9" s="8"/>
      <c r="O9" s="8"/>
      <c r="P9" s="8"/>
      <c r="Q9" s="14"/>
      <c r="R9" s="7"/>
      <c r="S9" s="7"/>
      <c r="T9" s="8"/>
      <c r="U9" s="7"/>
      <c r="V9" s="8"/>
      <c r="W9" s="8"/>
      <c r="X9" s="7"/>
      <c r="Y9" s="7"/>
      <c r="Z9" s="8"/>
      <c r="AA9" s="7"/>
      <c r="AB9" s="8"/>
      <c r="AC9" s="8"/>
      <c r="AD9" s="7"/>
      <c r="AE9" s="7"/>
      <c r="AF9" s="8"/>
      <c r="AG9" s="8"/>
      <c r="AH9" s="7"/>
      <c r="AI9" s="8"/>
      <c r="AJ9" s="7"/>
      <c r="AK9" s="8"/>
    </row>
    <row r="10" customFormat="false" ht="188.25" hidden="false" customHeight="false" outlineLevel="0" collapsed="false">
      <c r="A10" s="15" t="s">
        <v>34</v>
      </c>
      <c r="B10" s="16" t="s">
        <v>35</v>
      </c>
      <c r="C10" s="17" t="s">
        <v>36</v>
      </c>
      <c r="D10" s="18" t="s">
        <v>37</v>
      </c>
      <c r="E10" s="19" t="s">
        <v>38</v>
      </c>
      <c r="F10" s="20" t="s">
        <v>39</v>
      </c>
      <c r="G10" s="21" t="s">
        <v>40</v>
      </c>
      <c r="H10" s="22" t="s">
        <v>41</v>
      </c>
      <c r="I10" s="23" t="s">
        <v>42</v>
      </c>
      <c r="J10" s="24" t="s">
        <v>43</v>
      </c>
      <c r="K10" s="24" t="s">
        <v>44</v>
      </c>
      <c r="L10" s="24" t="s">
        <v>45</v>
      </c>
      <c r="M10" s="24" t="s">
        <v>46</v>
      </c>
      <c r="N10" s="25" t="s">
        <v>47</v>
      </c>
      <c r="O10" s="26" t="s">
        <v>48</v>
      </c>
      <c r="P10" s="27" t="s">
        <v>49</v>
      </c>
      <c r="Q10" s="28" t="s">
        <v>50</v>
      </c>
      <c r="R10" s="29" t="s">
        <v>51</v>
      </c>
      <c r="S10" s="30" t="s">
        <v>52</v>
      </c>
      <c r="T10" s="31" t="s">
        <v>53</v>
      </c>
      <c r="U10" s="32" t="s">
        <v>54</v>
      </c>
      <c r="V10" s="33" t="s">
        <v>55</v>
      </c>
      <c r="W10" s="34" t="s">
        <v>56</v>
      </c>
      <c r="X10" s="35" t="s">
        <v>57</v>
      </c>
      <c r="Y10" s="29" t="s">
        <v>58</v>
      </c>
      <c r="Z10" s="36" t="s">
        <v>59</v>
      </c>
      <c r="AA10" s="37" t="s">
        <v>60</v>
      </c>
      <c r="AB10" s="34" t="s">
        <v>61</v>
      </c>
      <c r="AC10" s="17" t="s">
        <v>62</v>
      </c>
      <c r="AD10" s="38" t="s">
        <v>63</v>
      </c>
      <c r="AE10" s="24" t="s">
        <v>64</v>
      </c>
      <c r="AF10" s="39" t="s">
        <v>65</v>
      </c>
      <c r="AG10" s="26" t="s">
        <v>66</v>
      </c>
      <c r="AH10" s="24" t="s">
        <v>67</v>
      </c>
      <c r="AI10" s="40" t="s">
        <v>68</v>
      </c>
      <c r="AJ10" s="41" t="s">
        <v>69</v>
      </c>
      <c r="AK10" s="42" t="s">
        <v>70</v>
      </c>
      <c r="AL10" s="43" t="s">
        <v>71</v>
      </c>
      <c r="AM10" s="43" t="s">
        <v>72</v>
      </c>
      <c r="AN10" s="43" t="s">
        <v>73</v>
      </c>
      <c r="AP10" s="44" t="s">
        <v>74</v>
      </c>
      <c r="AQ10" s="44" t="s">
        <v>75</v>
      </c>
      <c r="AS10" s="44" t="s">
        <v>76</v>
      </c>
    </row>
    <row r="11" customFormat="false" ht="13.5" hidden="false" customHeight="false" outlineLevel="0" collapsed="false">
      <c r="E11" s="45"/>
      <c r="F11" s="45"/>
      <c r="G11" s="45"/>
      <c r="H11" s="45"/>
      <c r="I11" s="45"/>
      <c r="J11" s="45"/>
      <c r="K11" s="45"/>
      <c r="L11" s="45"/>
      <c r="M11" s="45"/>
      <c r="N11" s="45"/>
      <c r="O11" s="45"/>
      <c r="P11" s="45"/>
      <c r="Q11" s="45"/>
      <c r="R11" s="45"/>
      <c r="S11" s="45"/>
      <c r="T11" s="45"/>
      <c r="U11" s="45"/>
      <c r="V11" s="45"/>
      <c r="W11" s="45"/>
      <c r="X11" s="45"/>
      <c r="Y11" s="45"/>
      <c r="Z11" s="45"/>
      <c r="AA11" s="45"/>
      <c r="AB11" s="45"/>
      <c r="AC11" s="45"/>
      <c r="AD11" s="45"/>
      <c r="AE11" s="45"/>
      <c r="AF11" s="45"/>
      <c r="AG11" s="45"/>
      <c r="AH11" s="45"/>
      <c r="AI11" s="45"/>
      <c r="AJ11" s="45"/>
      <c r="AK11" s="45"/>
      <c r="AP11" s="5"/>
      <c r="AQ11" s="5"/>
      <c r="AS11" s="46"/>
    </row>
    <row r="12" customFormat="false" ht="13.5" hidden="false" customHeight="false" outlineLevel="0" collapsed="false">
      <c r="A12" s="0" t="n">
        <v>15</v>
      </c>
      <c r="B12" s="47"/>
      <c r="C12" s="47"/>
      <c r="D12" s="47"/>
      <c r="E12" s="48"/>
      <c r="F12" s="49" t="n">
        <v>2</v>
      </c>
      <c r="G12" s="50" t="n">
        <v>16</v>
      </c>
      <c r="H12" s="50" t="n">
        <v>6</v>
      </c>
      <c r="I12" s="48"/>
      <c r="J12" s="48"/>
      <c r="K12" s="48"/>
      <c r="L12" s="48"/>
      <c r="M12" s="49" t="n">
        <v>1</v>
      </c>
      <c r="N12" s="48"/>
      <c r="O12" s="48"/>
      <c r="P12" s="49" t="n">
        <v>1</v>
      </c>
      <c r="Q12" s="49" t="n">
        <v>1</v>
      </c>
      <c r="R12" s="49" t="n">
        <v>1</v>
      </c>
      <c r="S12" s="49" t="n">
        <v>3</v>
      </c>
      <c r="T12" s="49" t="n">
        <v>2</v>
      </c>
      <c r="U12" s="49" t="n">
        <v>2</v>
      </c>
      <c r="V12" s="48"/>
      <c r="W12" s="49" t="n">
        <v>2</v>
      </c>
      <c r="X12" s="49" t="n">
        <v>1</v>
      </c>
      <c r="Y12" s="49" t="n">
        <v>1</v>
      </c>
      <c r="Z12" s="49" t="n">
        <v>2</v>
      </c>
      <c r="AA12" s="49" t="n">
        <v>2</v>
      </c>
      <c r="AB12" s="49" t="n">
        <v>2</v>
      </c>
      <c r="AC12" s="49" t="n">
        <v>1</v>
      </c>
      <c r="AD12" s="50" t="n">
        <v>8</v>
      </c>
      <c r="AE12" s="49" t="n">
        <v>1</v>
      </c>
      <c r="AF12" s="51" t="n">
        <v>10</v>
      </c>
      <c r="AG12" s="50" t="n">
        <v>5</v>
      </c>
      <c r="AH12" s="50" t="n">
        <v>17</v>
      </c>
      <c r="AI12" s="50" t="n">
        <v>7</v>
      </c>
      <c r="AJ12" s="50" t="n">
        <v>11</v>
      </c>
      <c r="AK12" s="50" t="n">
        <v>8</v>
      </c>
      <c r="AL12" s="52" t="s">
        <v>77</v>
      </c>
      <c r="AM12" s="52" t="s">
        <v>77</v>
      </c>
      <c r="AN12" s="52" t="s">
        <v>77</v>
      </c>
      <c r="AP12" s="5" t="n">
        <f aca="false">COUNTIF(E12:AL12,"&gt;0")</f>
        <v>25</v>
      </c>
      <c r="AQ12" s="5" t="n">
        <f aca="false">SUM(E12:AL12)</f>
        <v>113</v>
      </c>
      <c r="AS12" s="46" t="n">
        <f aca="false">IF(AP12&gt;1,MEDIAN(E12:AL12),"")</f>
        <v>2</v>
      </c>
    </row>
    <row r="13" customFormat="false" ht="13.5" hidden="false" customHeight="false" outlineLevel="0" collapsed="false">
      <c r="E13" s="45"/>
      <c r="F13" s="45"/>
      <c r="G13" s="45"/>
      <c r="H13" s="45"/>
      <c r="I13" s="45"/>
      <c r="J13" s="45"/>
      <c r="K13" s="45"/>
      <c r="L13" s="45"/>
      <c r="M13" s="45"/>
      <c r="N13" s="45"/>
      <c r="O13" s="45"/>
      <c r="P13" s="45"/>
      <c r="Q13" s="45"/>
      <c r="R13" s="45"/>
      <c r="S13" s="45"/>
      <c r="T13" s="45"/>
      <c r="U13" s="45"/>
      <c r="V13" s="45"/>
      <c r="W13" s="45"/>
      <c r="X13" s="45"/>
      <c r="Y13" s="45"/>
      <c r="Z13" s="45"/>
      <c r="AA13" s="45"/>
      <c r="AB13" s="45"/>
      <c r="AC13" s="45"/>
      <c r="AD13" s="45"/>
      <c r="AE13" s="45"/>
      <c r="AF13" s="45"/>
      <c r="AG13" s="45"/>
      <c r="AH13" s="45"/>
      <c r="AI13" s="45"/>
      <c r="AJ13" s="45"/>
      <c r="AK13" s="45"/>
      <c r="AL13" s="53"/>
      <c r="AM13" s="53"/>
      <c r="AN13" s="53"/>
    </row>
    <row r="14" customFormat="false" ht="13.5" hidden="false" customHeight="false" outlineLevel="0" collapsed="false">
      <c r="A14" s="0" t="n">
        <v>65</v>
      </c>
      <c r="B14" s="47"/>
      <c r="C14" s="47"/>
      <c r="D14" s="47"/>
      <c r="E14" s="48"/>
      <c r="F14" s="48"/>
      <c r="G14" s="48"/>
      <c r="H14" s="48"/>
      <c r="I14" s="49" t="n">
        <v>3</v>
      </c>
      <c r="J14" s="49" t="n">
        <v>4</v>
      </c>
      <c r="K14" s="49" t="n">
        <v>3</v>
      </c>
      <c r="L14" s="49" t="n">
        <v>3</v>
      </c>
      <c r="M14" s="49" t="n">
        <v>3</v>
      </c>
      <c r="N14" s="49" t="n">
        <v>3</v>
      </c>
      <c r="O14" s="49" t="n">
        <v>5</v>
      </c>
      <c r="P14" s="49" t="n">
        <v>3</v>
      </c>
      <c r="Q14" s="49" t="n">
        <v>3</v>
      </c>
      <c r="R14" s="49" t="n">
        <v>2</v>
      </c>
      <c r="S14" s="48"/>
      <c r="T14" s="54" t="n">
        <v>1</v>
      </c>
      <c r="U14" s="49" t="n">
        <v>2</v>
      </c>
      <c r="V14" s="48"/>
      <c r="W14" s="54" t="n">
        <v>1</v>
      </c>
      <c r="X14" s="54" t="n">
        <v>1</v>
      </c>
      <c r="Y14" s="54" t="n">
        <v>1</v>
      </c>
      <c r="Z14" s="54" t="n">
        <v>1</v>
      </c>
      <c r="AA14" s="48"/>
      <c r="AB14" s="49" t="n">
        <v>2</v>
      </c>
      <c r="AC14" s="48"/>
      <c r="AD14" s="48"/>
      <c r="AE14" s="48"/>
      <c r="AF14" s="48"/>
      <c r="AG14" s="48"/>
      <c r="AH14" s="48"/>
      <c r="AI14" s="48"/>
      <c r="AJ14" s="48"/>
      <c r="AK14" s="48"/>
      <c r="AL14" s="52" t="s">
        <v>77</v>
      </c>
      <c r="AM14" s="52" t="s">
        <v>77</v>
      </c>
      <c r="AN14" s="52" t="s">
        <v>77</v>
      </c>
      <c r="AP14" s="5" t="n">
        <f aca="false">COUNTIF(E14:AL14,"&gt;0")</f>
        <v>17</v>
      </c>
      <c r="AQ14" s="5" t="n">
        <f aca="false">SUM(E14:AL14)</f>
        <v>41</v>
      </c>
      <c r="AS14" s="46" t="n">
        <f aca="false">IF(AP14&gt;1,MEDIAN(E14:AL14),"")</f>
        <v>3</v>
      </c>
    </row>
    <row r="15" customFormat="false" ht="13.5" hidden="false" customHeight="false" outlineLevel="0" collapsed="false">
      <c r="E15" s="45"/>
      <c r="F15" s="45"/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U15" s="45"/>
      <c r="V15" s="45"/>
      <c r="W15" s="45"/>
      <c r="X15" s="45"/>
      <c r="Y15" s="45"/>
      <c r="Z15" s="45"/>
      <c r="AA15" s="45"/>
      <c r="AB15" s="45"/>
      <c r="AC15" s="45"/>
      <c r="AD15" s="45"/>
      <c r="AE15" s="45"/>
      <c r="AF15" s="45"/>
      <c r="AG15" s="45"/>
      <c r="AH15" s="45"/>
      <c r="AI15" s="45"/>
      <c r="AJ15" s="45"/>
      <c r="AK15" s="45"/>
      <c r="AL15" s="53"/>
      <c r="AM15" s="53"/>
      <c r="AN15" s="53"/>
    </row>
    <row r="16" customFormat="false" ht="13.5" hidden="false" customHeight="false" outlineLevel="0" collapsed="false">
      <c r="A16" s="0" t="n">
        <v>48</v>
      </c>
      <c r="B16" s="47"/>
      <c r="C16" s="47"/>
      <c r="D16" s="47"/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S16" s="49" t="n">
        <v>6</v>
      </c>
      <c r="T16" s="49" t="n">
        <v>3</v>
      </c>
      <c r="U16" s="49" t="n">
        <v>5</v>
      </c>
      <c r="V16" s="49" t="n">
        <v>5</v>
      </c>
      <c r="W16" s="49" t="n">
        <v>4</v>
      </c>
      <c r="X16" s="54" t="n">
        <v>1</v>
      </c>
      <c r="Y16" s="49" t="n">
        <v>5</v>
      </c>
      <c r="Z16" s="49" t="n">
        <v>4</v>
      </c>
      <c r="AA16" s="49" t="n">
        <v>3</v>
      </c>
      <c r="AB16" s="49" t="n">
        <v>3</v>
      </c>
      <c r="AC16" s="49" t="n">
        <v>2</v>
      </c>
      <c r="AD16" s="48"/>
      <c r="AE16" s="48"/>
      <c r="AF16" s="48"/>
      <c r="AG16" s="48"/>
      <c r="AH16" s="49" t="n">
        <v>5</v>
      </c>
      <c r="AI16" s="54" t="n">
        <v>1</v>
      </c>
      <c r="AJ16" s="54" t="n">
        <v>1</v>
      </c>
      <c r="AK16" s="54" t="n">
        <v>1</v>
      </c>
      <c r="AL16" s="52" t="s">
        <v>77</v>
      </c>
      <c r="AM16" s="52" t="s">
        <v>77</v>
      </c>
      <c r="AN16" s="52" t="s">
        <v>77</v>
      </c>
      <c r="AP16" s="5" t="n">
        <f aca="false">COUNTIF(E16:AL16,"&gt;0")</f>
        <v>15</v>
      </c>
      <c r="AQ16" s="5" t="n">
        <f aca="false">SUM(E16:AL16)</f>
        <v>49</v>
      </c>
      <c r="AS16" s="46" t="n">
        <f aca="false">IF(AP16&gt;1,MEDIAN(E16:AL16),"")</f>
        <v>3</v>
      </c>
    </row>
    <row r="17" customFormat="false" ht="13.5" hidden="false" customHeight="false" outlineLevel="0" collapsed="false">
      <c r="E17" s="45"/>
      <c r="F17" s="45"/>
      <c r="G17" s="45"/>
      <c r="H17" s="45"/>
      <c r="I17" s="45"/>
      <c r="J17" s="45"/>
      <c r="K17" s="45"/>
      <c r="L17" s="45"/>
      <c r="M17" s="45"/>
      <c r="N17" s="45"/>
      <c r="O17" s="45"/>
      <c r="P17" s="45"/>
      <c r="Q17" s="45"/>
      <c r="R17" s="45"/>
      <c r="S17" s="45"/>
      <c r="T17" s="45"/>
      <c r="U17" s="45"/>
      <c r="V17" s="45"/>
      <c r="W17" s="45"/>
      <c r="X17" s="45"/>
      <c r="Y17" s="45"/>
      <c r="Z17" s="45"/>
      <c r="AA17" s="45"/>
      <c r="AB17" s="45"/>
      <c r="AC17" s="45"/>
      <c r="AD17" s="45"/>
      <c r="AE17" s="45"/>
      <c r="AF17" s="45"/>
      <c r="AG17" s="45"/>
      <c r="AH17" s="45"/>
      <c r="AI17" s="45"/>
      <c r="AJ17" s="45"/>
      <c r="AK17" s="45"/>
      <c r="AL17" s="53"/>
      <c r="AM17" s="53"/>
      <c r="AN17" s="53"/>
    </row>
    <row r="18" customFormat="false" ht="13.5" hidden="false" customHeight="false" outlineLevel="0" collapsed="false">
      <c r="A18" s="0" t="n">
        <v>64</v>
      </c>
      <c r="B18" s="47"/>
      <c r="C18" s="47"/>
      <c r="D18" s="47"/>
      <c r="E18" s="48"/>
      <c r="F18" s="48"/>
      <c r="G18" s="48"/>
      <c r="H18" s="48"/>
      <c r="I18" s="48"/>
      <c r="J18" s="48"/>
      <c r="K18" s="48"/>
      <c r="L18" s="48"/>
      <c r="M18" s="48"/>
      <c r="N18" s="48"/>
      <c r="O18" s="48"/>
      <c r="P18" s="48"/>
      <c r="Q18" s="48"/>
      <c r="R18" s="48"/>
      <c r="S18" s="49" t="n">
        <v>1</v>
      </c>
      <c r="T18" s="48"/>
      <c r="U18" s="49" t="n">
        <v>2</v>
      </c>
      <c r="V18" s="49" t="n">
        <v>1</v>
      </c>
      <c r="W18" s="48"/>
      <c r="X18" s="48"/>
      <c r="Y18" s="50" t="n">
        <v>5</v>
      </c>
      <c r="Z18" s="50" t="n">
        <v>7</v>
      </c>
      <c r="AA18" s="49" t="n">
        <v>4</v>
      </c>
      <c r="AB18" s="50" t="n">
        <v>5</v>
      </c>
      <c r="AC18" s="49" t="n">
        <v>1</v>
      </c>
      <c r="AD18" s="48"/>
      <c r="AE18" s="49" t="n">
        <v>1</v>
      </c>
      <c r="AF18" s="49" t="n">
        <v>2</v>
      </c>
      <c r="AG18" s="49" t="n">
        <v>3</v>
      </c>
      <c r="AH18" s="49" t="n">
        <v>3</v>
      </c>
      <c r="AI18" s="49" t="n">
        <v>2</v>
      </c>
      <c r="AJ18" s="49" t="n">
        <v>3</v>
      </c>
      <c r="AK18" s="49" t="n">
        <v>2</v>
      </c>
      <c r="AL18" s="52" t="s">
        <v>77</v>
      </c>
      <c r="AM18" s="52" t="s">
        <v>77</v>
      </c>
      <c r="AN18" s="52" t="s">
        <v>77</v>
      </c>
      <c r="AP18" s="5" t="n">
        <f aca="false">COUNTIF(E18:AL18,"&gt;0")</f>
        <v>15</v>
      </c>
      <c r="AQ18" s="5" t="n">
        <f aca="false">SUM(E18:AL18)</f>
        <v>42</v>
      </c>
      <c r="AS18" s="46" t="n">
        <f aca="false">IF(AP18&gt;1,MEDIAN(E18:AL18),"")</f>
        <v>2</v>
      </c>
    </row>
    <row r="19" customFormat="false" ht="13.5" hidden="false" customHeight="false" outlineLevel="0" collapsed="false">
      <c r="E19" s="45"/>
      <c r="F19" s="45"/>
      <c r="G19" s="45"/>
      <c r="H19" s="45"/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45"/>
      <c r="V19" s="45"/>
      <c r="W19" s="45"/>
      <c r="X19" s="45"/>
      <c r="Y19" s="45"/>
      <c r="Z19" s="45"/>
      <c r="AA19" s="45"/>
      <c r="AB19" s="45"/>
      <c r="AC19" s="45"/>
      <c r="AD19" s="45"/>
      <c r="AE19" s="45"/>
      <c r="AF19" s="45"/>
      <c r="AG19" s="45"/>
      <c r="AH19" s="45"/>
      <c r="AI19" s="45"/>
      <c r="AJ19" s="45"/>
      <c r="AK19" s="45"/>
      <c r="AL19" s="53"/>
      <c r="AM19" s="53"/>
      <c r="AN19" s="53"/>
    </row>
    <row r="20" customFormat="false" ht="13.5" hidden="false" customHeight="false" outlineLevel="0" collapsed="false">
      <c r="A20" s="0" t="n">
        <v>134</v>
      </c>
      <c r="B20" s="47"/>
      <c r="C20" s="47"/>
      <c r="D20" s="47"/>
      <c r="E20" s="48"/>
      <c r="F20" s="48"/>
      <c r="G20" s="48"/>
      <c r="H20" s="48"/>
      <c r="I20" s="48"/>
      <c r="J20" s="48"/>
      <c r="K20" s="48"/>
      <c r="L20" s="48"/>
      <c r="M20" s="48"/>
      <c r="N20" s="48"/>
      <c r="O20" s="48"/>
      <c r="P20" s="48"/>
      <c r="Q20" s="48"/>
      <c r="R20" s="48"/>
      <c r="S20" s="48"/>
      <c r="T20" s="49" t="n">
        <v>3</v>
      </c>
      <c r="U20" s="49" t="n">
        <v>4</v>
      </c>
      <c r="V20" s="49" t="n">
        <v>4</v>
      </c>
      <c r="W20" s="49" t="n">
        <v>2</v>
      </c>
      <c r="X20" s="48"/>
      <c r="Y20" s="54" t="n">
        <v>1</v>
      </c>
      <c r="Z20" s="54" t="n">
        <v>1</v>
      </c>
      <c r="AA20" s="48"/>
      <c r="AB20" s="48"/>
      <c r="AC20" s="49" t="n">
        <v>6</v>
      </c>
      <c r="AD20" s="54" t="n">
        <v>1</v>
      </c>
      <c r="AE20" s="48"/>
      <c r="AF20" s="48"/>
      <c r="AG20" s="48"/>
      <c r="AH20" s="48"/>
      <c r="AI20" s="48"/>
      <c r="AJ20" s="48"/>
      <c r="AK20" s="49" t="n">
        <v>3</v>
      </c>
      <c r="AL20" s="52" t="s">
        <v>77</v>
      </c>
      <c r="AM20" s="52" t="s">
        <v>77</v>
      </c>
      <c r="AN20" s="52" t="s">
        <v>77</v>
      </c>
      <c r="AP20" s="5" t="n">
        <f aca="false">COUNTIF(E20:AL20,"&gt;0")</f>
        <v>9</v>
      </c>
      <c r="AQ20" s="5" t="n">
        <f aca="false">SUM(E20:AL20)</f>
        <v>25</v>
      </c>
      <c r="AS20" s="46" t="n">
        <f aca="false">IF(AP20&gt;1,MEDIAN(E20:AL20),"")</f>
        <v>3</v>
      </c>
    </row>
    <row r="21" customFormat="false" ht="13.5" hidden="false" customHeight="false" outlineLevel="0" collapsed="false">
      <c r="E21" s="45"/>
      <c r="F21" s="45"/>
      <c r="G21" s="45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5"/>
      <c r="W21" s="45"/>
      <c r="X21" s="45"/>
      <c r="Y21" s="45"/>
      <c r="Z21" s="45"/>
      <c r="AA21" s="45"/>
      <c r="AB21" s="45"/>
      <c r="AC21" s="45"/>
      <c r="AD21" s="45"/>
      <c r="AE21" s="45"/>
      <c r="AF21" s="45"/>
      <c r="AG21" s="45"/>
      <c r="AH21" s="45"/>
      <c r="AI21" s="45"/>
      <c r="AJ21" s="45"/>
      <c r="AK21" s="45"/>
    </row>
    <row r="22" customFormat="false" ht="13.5" hidden="false" customHeight="false" outlineLevel="0" collapsed="false">
      <c r="E22" s="45"/>
      <c r="F22" s="45"/>
      <c r="G22" s="45"/>
      <c r="H22" s="45"/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5"/>
      <c r="W22" s="45"/>
      <c r="X22" s="45"/>
      <c r="Y22" s="45"/>
      <c r="Z22" s="45"/>
      <c r="AA22" s="45"/>
      <c r="AB22" s="45"/>
      <c r="AC22" s="45"/>
      <c r="AD22" s="45"/>
      <c r="AE22" s="45"/>
      <c r="AF22" s="45"/>
      <c r="AG22" s="45"/>
      <c r="AH22" s="45"/>
      <c r="AI22" s="45"/>
      <c r="AJ22" s="45"/>
      <c r="AK22" s="45"/>
    </row>
  </sheetData>
  <mergeCells count="32">
    <mergeCell ref="B2:D2"/>
    <mergeCell ref="E2:AK2"/>
    <mergeCell ref="AL2:AN2"/>
    <mergeCell ref="G3:H3"/>
    <mergeCell ref="I3:AK3"/>
    <mergeCell ref="B4:D4"/>
    <mergeCell ref="I4:AC4"/>
    <mergeCell ref="AD4:AK4"/>
    <mergeCell ref="AL4:AN4"/>
    <mergeCell ref="G5:H5"/>
    <mergeCell ref="J5:R5"/>
    <mergeCell ref="S5:AC5"/>
    <mergeCell ref="AE5:AF5"/>
    <mergeCell ref="AG5:AK5"/>
    <mergeCell ref="AL5:AN5"/>
    <mergeCell ref="J6:R6"/>
    <mergeCell ref="S6:W6"/>
    <mergeCell ref="X6:Z6"/>
    <mergeCell ref="AA6:AB6"/>
    <mergeCell ref="AH6:AK6"/>
    <mergeCell ref="B7:D7"/>
    <mergeCell ref="G7:H7"/>
    <mergeCell ref="J7:R7"/>
    <mergeCell ref="S7:T7"/>
    <mergeCell ref="U7:V7"/>
    <mergeCell ref="Y7:Z7"/>
    <mergeCell ref="AA7:AB7"/>
    <mergeCell ref="AJ7:AK7"/>
    <mergeCell ref="G8:H8"/>
    <mergeCell ref="J8:N8"/>
    <mergeCell ref="Y8:Z8"/>
    <mergeCell ref="AA8:AB8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8T18:17:00Z</dcterms:created>
  <dc:creator>Jorrit-Jan Krijger</dc:creator>
  <dc:description/>
  <dc:language>en-US</dc:language>
  <cp:lastModifiedBy>Jorrit-Jan Krijger</cp:lastModifiedBy>
  <dcterms:modified xsi:type="dcterms:W3CDTF">2014-07-25T12:34:59Z</dcterms:modified>
  <cp:revision>0</cp:revision>
  <dc:subject/>
  <dc:title/>
</cp:coreProperties>
</file>